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1"/>
  </bookViews>
  <sheets>
    <sheet name="DMSO_Control" sheetId="1" state="visible" r:id="rId2"/>
    <sheet name="Aphidicolin_8.3u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0" uniqueCount="20">
  <si>
    <t xml:space="preserve">DMSO CONTROL</t>
  </si>
  <si>
    <t xml:space="preserve">BrdU</t>
  </si>
  <si>
    <t xml:space="preserve">PI</t>
  </si>
  <si>
    <t xml:space="preserve">Area of the regenerate, um</t>
  </si>
  <si>
    <t xml:space="preserve">Cell density in the rudiment (cells/um)</t>
  </si>
  <si>
    <t xml:space="preserve">Length of the regenerate, um</t>
  </si>
  <si>
    <t xml:space="preserve">Length of both rudiments, um</t>
  </si>
  <si>
    <t xml:space="preserve">Total cell number in 7 sections</t>
  </si>
  <si>
    <t xml:space="preserve">Volume in 7 sections</t>
  </si>
  <si>
    <t xml:space="preserve">Animal: Control #1</t>
  </si>
  <si>
    <t xml:space="preserve">TOTAL:</t>
  </si>
  <si>
    <t xml:space="preserve">BrdU/PI</t>
  </si>
  <si>
    <t xml:space="preserve">Animal: Control #2</t>
  </si>
  <si>
    <t xml:space="preserve">Animal: Control #3</t>
  </si>
  <si>
    <t xml:space="preserve">Animal: Control #4</t>
  </si>
  <si>
    <t xml:space="preserve">Aphidicolin 8.3 ug</t>
  </si>
  <si>
    <t xml:space="preserve">Animal: Aphidicolin 8.3 ug #1</t>
  </si>
  <si>
    <t xml:space="preserve">Animal: Aphidicolin 8.3 ug #2</t>
  </si>
  <si>
    <t xml:space="preserve">Animal: Aphidicolin 8.3 ug #3</t>
  </si>
  <si>
    <t xml:space="preserve">Animal: Aphidicolin 8.3 ug #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0"/>
    <numFmt numFmtId="167" formatCode="0.000"/>
    <numFmt numFmtId="168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33FF"/>
        <bgColor rgb="FFFF00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33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J5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M25" activeCellId="0" sqref="M25"/>
    </sheetView>
  </sheetViews>
  <sheetFormatPr defaultRowHeight="12.8"/>
  <cols>
    <col collapsed="false" hidden="false" max="1" min="1" style="0" width="16.9795918367347"/>
    <col collapsed="false" hidden="false" max="2" min="2" style="0" width="9.41326530612245"/>
    <col collapsed="false" hidden="false" max="3" min="3" style="0" width="6.93877551020408"/>
    <col collapsed="false" hidden="false" max="4" min="4" style="0" width="7.25510204081633"/>
    <col collapsed="false" hidden="false" max="5" min="5" style="0" width="29.5561224489796"/>
    <col collapsed="false" hidden="false" max="6" min="6" style="0" width="27.4489795918367"/>
    <col collapsed="false" hidden="false" max="7" min="7" style="0" width="25.8367346938776"/>
    <col collapsed="false" hidden="false" max="8" min="8" style="0" width="19.3214285714286"/>
    <col collapsed="false" hidden="false" max="9" min="9" style="0" width="15.6581632653061"/>
    <col collapsed="false" hidden="false" max="1025" min="10" style="0" width="11.5204081632653"/>
  </cols>
  <sheetData>
    <row r="1" customFormat="false" ht="13.2" hidden="false" customHeight="false" outlineLevel="0" collapsed="false">
      <c r="A1" s="1" t="s">
        <v>0</v>
      </c>
      <c r="C1" s="2"/>
      <c r="D1" s="2"/>
    </row>
    <row r="2" customFormat="false" ht="26.45" hidden="false" customHeight="false" outlineLevel="0" collapsed="false">
      <c r="C2" s="3" t="s">
        <v>1</v>
      </c>
      <c r="D2" s="3" t="s">
        <v>2</v>
      </c>
      <c r="E2" s="4" t="s">
        <v>3</v>
      </c>
      <c r="F2" s="4" t="s">
        <v>4</v>
      </c>
      <c r="G2" s="4" t="s">
        <v>5</v>
      </c>
      <c r="H2" s="5" t="s">
        <v>6</v>
      </c>
      <c r="I2" s="5" t="s">
        <v>7</v>
      </c>
      <c r="J2" s="5" t="s">
        <v>8</v>
      </c>
    </row>
    <row r="3" customFormat="false" ht="13.2" hidden="false" customHeight="false" outlineLevel="0" collapsed="false">
      <c r="A3" s="6" t="s">
        <v>9</v>
      </c>
      <c r="C3" s="0" t="n">
        <v>212</v>
      </c>
      <c r="D3" s="0" t="n">
        <v>585</v>
      </c>
      <c r="E3" s="0" t="n">
        <v>90798.479</v>
      </c>
      <c r="G3" s="7" t="n">
        <v>605.072</v>
      </c>
    </row>
    <row r="4" customFormat="false" ht="13.2" hidden="false" customHeight="false" outlineLevel="0" collapsed="false">
      <c r="A4" s="6"/>
      <c r="C4" s="0" t="n">
        <v>262</v>
      </c>
      <c r="D4" s="0" t="n">
        <v>740</v>
      </c>
      <c r="E4" s="0" t="n">
        <v>86213.511</v>
      </c>
      <c r="G4" s="0" t="n">
        <v>617.45</v>
      </c>
    </row>
    <row r="5" customFormat="false" ht="13.2" hidden="false" customHeight="false" outlineLevel="0" collapsed="false">
      <c r="A5" s="6"/>
      <c r="C5" s="0" t="n">
        <v>175</v>
      </c>
      <c r="D5" s="0" t="n">
        <v>823</v>
      </c>
      <c r="E5" s="0" t="n">
        <v>72737.015</v>
      </c>
      <c r="G5" s="7" t="n">
        <v>662.648</v>
      </c>
    </row>
    <row r="6" customFormat="false" ht="13.2" hidden="false" customHeight="false" outlineLevel="0" collapsed="false">
      <c r="A6" s="6"/>
      <c r="C6" s="0" t="n">
        <v>150</v>
      </c>
      <c r="D6" s="0" t="n">
        <v>582</v>
      </c>
      <c r="E6" s="0" t="n">
        <v>50041.124</v>
      </c>
      <c r="G6" s="7" t="n">
        <v>528.443</v>
      </c>
    </row>
    <row r="7" customFormat="false" ht="13.2" hidden="false" customHeight="false" outlineLevel="0" collapsed="false">
      <c r="A7" s="6"/>
      <c r="C7" s="0" t="n">
        <v>173</v>
      </c>
      <c r="D7" s="0" t="n">
        <v>624</v>
      </c>
      <c r="E7" s="0" t="n">
        <v>64931.744</v>
      </c>
      <c r="G7" s="0" t="n">
        <v>288.96</v>
      </c>
    </row>
    <row r="8" customFormat="false" ht="13.2" hidden="false" customHeight="false" outlineLevel="0" collapsed="false">
      <c r="A8" s="6"/>
      <c r="C8" s="0" t="n">
        <v>135</v>
      </c>
      <c r="D8" s="0" t="n">
        <v>414</v>
      </c>
      <c r="E8" s="0" t="n">
        <v>31630.747</v>
      </c>
      <c r="G8" s="0" t="n">
        <v>441.563</v>
      </c>
    </row>
    <row r="9" customFormat="false" ht="13.2" hidden="false" customHeight="false" outlineLevel="0" collapsed="false">
      <c r="A9" s="6"/>
      <c r="C9" s="0" t="n">
        <v>161</v>
      </c>
      <c r="D9" s="0" t="n">
        <v>479</v>
      </c>
      <c r="E9" s="0" t="n">
        <v>63350.648</v>
      </c>
      <c r="G9" s="0" t="n">
        <v>262.15</v>
      </c>
    </row>
    <row r="10" customFormat="false" ht="13.2" hidden="false" customHeight="false" outlineLevel="0" collapsed="false">
      <c r="A10" s="6"/>
      <c r="C10" s="0" t="n">
        <v>183</v>
      </c>
      <c r="D10" s="0" t="n">
        <v>407</v>
      </c>
      <c r="E10" s="0" t="n">
        <v>50645.952</v>
      </c>
      <c r="G10" s="0" t="n">
        <v>206.755</v>
      </c>
    </row>
    <row r="11" customFormat="false" ht="13.2" hidden="false" customHeight="false" outlineLevel="0" collapsed="false">
      <c r="A11" s="6"/>
      <c r="C11" s="0" t="n">
        <v>171</v>
      </c>
      <c r="D11" s="0" t="n">
        <v>481</v>
      </c>
      <c r="E11" s="0" t="n">
        <v>64735.591</v>
      </c>
      <c r="G11" s="0" t="n">
        <v>247.725</v>
      </c>
    </row>
    <row r="12" customFormat="false" ht="13.2" hidden="false" customHeight="false" outlineLevel="0" collapsed="false">
      <c r="A12" s="6"/>
      <c r="C12" s="0" t="n">
        <v>137</v>
      </c>
      <c r="D12" s="0" t="n">
        <v>547</v>
      </c>
      <c r="E12" s="0" t="n">
        <v>59206.851</v>
      </c>
      <c r="G12" s="0" t="n">
        <v>457.864</v>
      </c>
    </row>
    <row r="13" customFormat="false" ht="13.2" hidden="false" customHeight="false" outlineLevel="0" collapsed="false">
      <c r="B13" s="8" t="s">
        <v>10</v>
      </c>
      <c r="C13" s="8" t="n">
        <f aca="false">SUM(C3:C12)</f>
        <v>1759</v>
      </c>
      <c r="D13" s="8" t="n">
        <f aca="false">SUM(D3:D12)</f>
        <v>5682</v>
      </c>
      <c r="E13" s="9"/>
      <c r="F13" s="10" t="n">
        <f aca="false">D13/(SUM(E3:E12)*10)</f>
        <v>0.000895802410847393</v>
      </c>
      <c r="G13" s="11"/>
      <c r="H13" s="11" t="n">
        <f aca="false">MAX(G3,G4,G5,G6,G8)+MAX(G7,G9,G10,G11,G12)</f>
        <v>1120.512</v>
      </c>
      <c r="I13" s="9" t="n">
        <f aca="false">SUM(D3,D4,D5,D6,D7,D8,D9)</f>
        <v>4247</v>
      </c>
      <c r="J13" s="9" t="n">
        <f aca="false">SUM(E3:E9)*10</f>
        <v>4597032.68</v>
      </c>
    </row>
    <row r="14" customFormat="false" ht="13.2" hidden="false" customHeight="false" outlineLevel="0" collapsed="false">
      <c r="B14" s="12" t="s">
        <v>11</v>
      </c>
      <c r="C14" s="12" t="n">
        <f aca="false">C13/D13</f>
        <v>0.309574093629004</v>
      </c>
      <c r="D14" s="12"/>
    </row>
    <row r="16" customFormat="false" ht="13.2" hidden="false" customHeight="false" outlineLevel="0" collapsed="false">
      <c r="A16" s="6"/>
    </row>
    <row r="17" customFormat="false" ht="26.45" hidden="false" customHeight="false" outlineLevel="0" collapsed="false">
      <c r="C17" s="3" t="s">
        <v>1</v>
      </c>
      <c r="D17" s="3" t="s">
        <v>2</v>
      </c>
      <c r="E17" s="4" t="s">
        <v>3</v>
      </c>
      <c r="F17" s="4" t="s">
        <v>4</v>
      </c>
      <c r="G17" s="4" t="s">
        <v>5</v>
      </c>
      <c r="H17" s="5" t="s">
        <v>6</v>
      </c>
      <c r="I17" s="5" t="s">
        <v>7</v>
      </c>
      <c r="J17" s="5" t="s">
        <v>8</v>
      </c>
    </row>
    <row r="18" customFormat="false" ht="13.2" hidden="false" customHeight="false" outlineLevel="0" collapsed="false">
      <c r="A18" s="6" t="s">
        <v>12</v>
      </c>
      <c r="C18" s="0" t="n">
        <v>25</v>
      </c>
      <c r="D18" s="0" t="n">
        <v>159</v>
      </c>
      <c r="E18" s="0" t="n">
        <v>8893.383</v>
      </c>
      <c r="G18" s="0" t="n">
        <v>132.975</v>
      </c>
    </row>
    <row r="19" customFormat="false" ht="13.2" hidden="false" customHeight="false" outlineLevel="0" collapsed="false">
      <c r="C19" s="0" t="n">
        <v>30</v>
      </c>
      <c r="D19" s="0" t="n">
        <v>201</v>
      </c>
      <c r="E19" s="0" t="n">
        <v>12241.576</v>
      </c>
      <c r="G19" s="0" t="n">
        <v>146.363</v>
      </c>
    </row>
    <row r="20" customFormat="false" ht="13.2" hidden="false" customHeight="false" outlineLevel="0" collapsed="false">
      <c r="C20" s="0" t="n">
        <v>21</v>
      </c>
      <c r="D20" s="0" t="n">
        <v>207</v>
      </c>
      <c r="E20" s="13" t="n">
        <v>11886.45</v>
      </c>
      <c r="G20" s="0" t="n">
        <v>139.373</v>
      </c>
    </row>
    <row r="21" customFormat="false" ht="13.2" hidden="false" customHeight="false" outlineLevel="0" collapsed="false">
      <c r="C21" s="0" t="n">
        <v>43</v>
      </c>
      <c r="D21" s="0" t="n">
        <v>246</v>
      </c>
      <c r="E21" s="13" t="n">
        <v>14388.51</v>
      </c>
      <c r="G21" s="0" t="n">
        <v>234.167</v>
      </c>
    </row>
    <row r="22" customFormat="false" ht="13.2" hidden="false" customHeight="false" outlineLevel="0" collapsed="false">
      <c r="C22" s="0" t="n">
        <v>56</v>
      </c>
      <c r="D22" s="0" t="n">
        <v>323</v>
      </c>
      <c r="E22" s="0" t="n">
        <v>17447.766</v>
      </c>
      <c r="G22" s="0" t="n">
        <v>221.831</v>
      </c>
    </row>
    <row r="23" customFormat="false" ht="13.2" hidden="false" customHeight="false" outlineLevel="0" collapsed="false">
      <c r="A23" s="6"/>
      <c r="C23" s="0" t="n">
        <v>101</v>
      </c>
      <c r="D23" s="0" t="n">
        <v>386</v>
      </c>
      <c r="E23" s="0" t="n">
        <v>26241.208</v>
      </c>
      <c r="G23" s="0" t="n">
        <v>287.093</v>
      </c>
    </row>
    <row r="24" customFormat="false" ht="13.2" hidden="false" customHeight="false" outlineLevel="0" collapsed="false">
      <c r="A24" s="6"/>
      <c r="C24" s="0" t="n">
        <v>136</v>
      </c>
      <c r="D24" s="0" t="n">
        <v>397</v>
      </c>
      <c r="E24" s="0" t="n">
        <v>34424.053</v>
      </c>
      <c r="G24" s="0" t="n">
        <v>338.133</v>
      </c>
    </row>
    <row r="25" customFormat="false" ht="13.2" hidden="false" customHeight="false" outlineLevel="0" collapsed="false">
      <c r="A25" s="6"/>
      <c r="C25" s="0" t="n">
        <v>274</v>
      </c>
      <c r="D25" s="0" t="n">
        <v>634</v>
      </c>
      <c r="E25" s="13" t="n">
        <v>71916.47</v>
      </c>
      <c r="G25" s="0" t="n">
        <v>706.274</v>
      </c>
    </row>
    <row r="26" customFormat="false" ht="13.2" hidden="false" customHeight="false" outlineLevel="0" collapsed="false">
      <c r="A26" s="6"/>
      <c r="C26" s="0" t="n">
        <v>199</v>
      </c>
      <c r="D26" s="0" t="n">
        <v>519</v>
      </c>
      <c r="E26" s="0" t="n">
        <v>76988.434</v>
      </c>
      <c r="G26" s="0" t="n">
        <v>544.038</v>
      </c>
    </row>
    <row r="27" customFormat="false" ht="13.2" hidden="false" customHeight="false" outlineLevel="0" collapsed="false">
      <c r="C27" s="0" t="n">
        <v>258</v>
      </c>
      <c r="D27" s="0" t="n">
        <v>566</v>
      </c>
      <c r="E27" s="0" t="n">
        <v>68285.113</v>
      </c>
      <c r="G27" s="0" t="n">
        <v>500.039</v>
      </c>
    </row>
    <row r="28" customFormat="false" ht="13.2" hidden="false" customHeight="false" outlineLevel="0" collapsed="false">
      <c r="B28" s="8" t="s">
        <v>10</v>
      </c>
      <c r="C28" s="8" t="n">
        <f aca="false">SUM(C18:C27)</f>
        <v>1143</v>
      </c>
      <c r="D28" s="8" t="n">
        <f aca="false">SUM(D18:D27)</f>
        <v>3638</v>
      </c>
      <c r="E28" s="9"/>
      <c r="F28" s="10" t="n">
        <f aca="false">D28/(SUM(E18:E27)*10)</f>
        <v>0.00106152973268187</v>
      </c>
      <c r="G28" s="9"/>
      <c r="H28" s="11" t="n">
        <f aca="false">MAX(G18:G22)+MAX(G23:G27)</f>
        <v>940.441</v>
      </c>
      <c r="I28" s="9" t="n">
        <f aca="false">SUM(D18:D24)</f>
        <v>1919</v>
      </c>
      <c r="J28" s="9" t="n">
        <f aca="false">SUM(E18,E19,E20,E21,E22,E23,E24)*10</f>
        <v>1255229.46</v>
      </c>
    </row>
    <row r="29" customFormat="false" ht="13.2" hidden="false" customHeight="false" outlineLevel="0" collapsed="false">
      <c r="B29" s="12" t="s">
        <v>11</v>
      </c>
      <c r="C29" s="12" t="n">
        <f aca="false">C28/D28</f>
        <v>0.314183617372182</v>
      </c>
      <c r="D29" s="12"/>
    </row>
    <row r="31" customFormat="false" ht="13.2" hidden="false" customHeight="false" outlineLevel="0" collapsed="false">
      <c r="A31" s="6"/>
    </row>
    <row r="32" customFormat="false" ht="26.45" hidden="false" customHeight="false" outlineLevel="0" collapsed="false">
      <c r="C32" s="3" t="s">
        <v>1</v>
      </c>
      <c r="D32" s="3" t="s">
        <v>2</v>
      </c>
      <c r="E32" s="4" t="s">
        <v>3</v>
      </c>
      <c r="F32" s="4" t="s">
        <v>4</v>
      </c>
      <c r="G32" s="4" t="s">
        <v>5</v>
      </c>
      <c r="H32" s="5" t="s">
        <v>6</v>
      </c>
      <c r="I32" s="5" t="s">
        <v>7</v>
      </c>
      <c r="J32" s="5" t="s">
        <v>8</v>
      </c>
    </row>
    <row r="33" customFormat="false" ht="13.2" hidden="false" customHeight="false" outlineLevel="0" collapsed="false">
      <c r="A33" s="6" t="s">
        <v>13</v>
      </c>
      <c r="C33" s="0" t="n">
        <v>203</v>
      </c>
      <c r="D33" s="0" t="n">
        <v>572</v>
      </c>
      <c r="E33" s="0" t="n">
        <v>63647.253</v>
      </c>
      <c r="G33" s="0" t="n">
        <v>403.979</v>
      </c>
    </row>
    <row r="34" customFormat="false" ht="13.2" hidden="false" customHeight="false" outlineLevel="0" collapsed="false">
      <c r="A34" s="6"/>
      <c r="C34" s="0" t="n">
        <v>184</v>
      </c>
      <c r="D34" s="0" t="n">
        <v>542</v>
      </c>
      <c r="E34" s="0" t="n">
        <v>51972.565</v>
      </c>
      <c r="G34" s="0" t="n">
        <v>360.5</v>
      </c>
    </row>
    <row r="35" customFormat="false" ht="13.2" hidden="false" customHeight="false" outlineLevel="0" collapsed="false">
      <c r="A35" s="6"/>
      <c r="C35" s="0" t="n">
        <v>185</v>
      </c>
      <c r="D35" s="0" t="n">
        <v>534</v>
      </c>
      <c r="E35" s="0" t="n">
        <v>47817.629</v>
      </c>
      <c r="G35" s="0" t="n">
        <v>375.568</v>
      </c>
    </row>
    <row r="36" customFormat="false" ht="13.2" hidden="false" customHeight="false" outlineLevel="0" collapsed="false">
      <c r="A36" s="6"/>
      <c r="C36" s="0" t="n">
        <v>242</v>
      </c>
      <c r="D36" s="0" t="n">
        <v>661</v>
      </c>
      <c r="E36" s="0" t="n">
        <v>39837.003</v>
      </c>
      <c r="G36" s="0" t="n">
        <v>454.137</v>
      </c>
    </row>
    <row r="37" customFormat="false" ht="13.2" hidden="false" customHeight="false" outlineLevel="0" collapsed="false">
      <c r="A37" s="6"/>
      <c r="C37" s="0" t="n">
        <v>21</v>
      </c>
      <c r="D37" s="0" t="n">
        <v>239</v>
      </c>
      <c r="E37" s="0" t="n">
        <v>12508.423</v>
      </c>
      <c r="G37" s="0" t="n">
        <v>133.294</v>
      </c>
    </row>
    <row r="38" customFormat="false" ht="13.2" hidden="false" customHeight="false" outlineLevel="0" collapsed="false">
      <c r="A38" s="6"/>
      <c r="C38" s="0" t="n">
        <v>266</v>
      </c>
      <c r="D38" s="0" t="n">
        <v>637</v>
      </c>
      <c r="E38" s="0" t="n">
        <v>81606.145</v>
      </c>
      <c r="G38" s="0" t="n">
        <v>667.488</v>
      </c>
    </row>
    <row r="39" customFormat="false" ht="13.2" hidden="false" customHeight="false" outlineLevel="0" collapsed="false">
      <c r="A39" s="6"/>
      <c r="C39" s="0" t="n">
        <v>284</v>
      </c>
      <c r="D39" s="0" t="n">
        <v>620</v>
      </c>
      <c r="E39" s="0" t="n">
        <v>83018.166</v>
      </c>
      <c r="G39" s="0" t="n">
        <v>693.573</v>
      </c>
    </row>
    <row r="40" customFormat="false" ht="13.2" hidden="false" customHeight="false" outlineLevel="0" collapsed="false">
      <c r="A40" s="6"/>
      <c r="C40" s="0" t="n">
        <v>241</v>
      </c>
      <c r="D40" s="0" t="n">
        <v>612</v>
      </c>
      <c r="E40" s="0" t="n">
        <v>75200.879</v>
      </c>
      <c r="G40" s="0" t="n">
        <v>644.344</v>
      </c>
    </row>
    <row r="41" customFormat="false" ht="13.2" hidden="false" customHeight="false" outlineLevel="0" collapsed="false">
      <c r="A41" s="6"/>
      <c r="C41" s="0" t="n">
        <v>226</v>
      </c>
      <c r="D41" s="0" t="n">
        <v>597</v>
      </c>
      <c r="E41" s="0" t="n">
        <v>65754.788</v>
      </c>
      <c r="G41" s="0" t="n">
        <v>686.695</v>
      </c>
    </row>
    <row r="42" customFormat="false" ht="13.2" hidden="false" customHeight="false" outlineLevel="0" collapsed="false">
      <c r="A42" s="6"/>
      <c r="C42" s="0" t="n">
        <v>215</v>
      </c>
      <c r="D42" s="0" t="n">
        <v>609</v>
      </c>
      <c r="E42" s="0" t="n">
        <v>62432.483</v>
      </c>
      <c r="G42" s="0" t="n">
        <v>640.275</v>
      </c>
    </row>
    <row r="43" customFormat="false" ht="13.2" hidden="false" customHeight="false" outlineLevel="0" collapsed="false">
      <c r="B43" s="8" t="s">
        <v>10</v>
      </c>
      <c r="C43" s="8" t="n">
        <f aca="false">SUM(C33:C42)</f>
        <v>2067</v>
      </c>
      <c r="D43" s="8" t="n">
        <f aca="false">SUM(D33:D42)</f>
        <v>5623</v>
      </c>
      <c r="E43" s="9"/>
      <c r="F43" s="10" t="n">
        <f aca="false">D43/(SUM(E33:E42)*10)</f>
        <v>0.000963180017468245</v>
      </c>
      <c r="G43" s="9"/>
      <c r="H43" s="11" t="n">
        <f aca="false">MAX(G33:G37)+MAX(G38:G42)</f>
        <v>1147.71</v>
      </c>
      <c r="I43" s="9" t="n">
        <f aca="false">SUM(D33,D34,D35,D36,D37,D38,D39)</f>
        <v>3805</v>
      </c>
      <c r="J43" s="9" t="n">
        <f aca="false">SUM(E33,E34,E35,E36,E37,E38,E39)*10</f>
        <v>3804071.84</v>
      </c>
    </row>
    <row r="44" customFormat="false" ht="13.2" hidden="false" customHeight="false" outlineLevel="0" collapsed="false">
      <c r="B44" s="12" t="s">
        <v>11</v>
      </c>
      <c r="C44" s="12" t="n">
        <f aca="false">C43/D43</f>
        <v>0.36759736795305</v>
      </c>
      <c r="D44" s="12"/>
    </row>
    <row r="46" customFormat="false" ht="13.2" hidden="false" customHeight="false" outlineLevel="0" collapsed="false">
      <c r="A46" s="6"/>
    </row>
    <row r="47" customFormat="false" ht="26.45" hidden="false" customHeight="false" outlineLevel="0" collapsed="false">
      <c r="C47" s="3" t="s">
        <v>1</v>
      </c>
      <c r="D47" s="3" t="s">
        <v>2</v>
      </c>
      <c r="E47" s="4" t="s">
        <v>3</v>
      </c>
      <c r="F47" s="4" t="s">
        <v>4</v>
      </c>
      <c r="G47" s="4" t="s">
        <v>5</v>
      </c>
      <c r="H47" s="5" t="s">
        <v>6</v>
      </c>
      <c r="I47" s="5" t="s">
        <v>7</v>
      </c>
      <c r="J47" s="5" t="s">
        <v>8</v>
      </c>
    </row>
    <row r="48" customFormat="false" ht="13.2" hidden="false" customHeight="false" outlineLevel="0" collapsed="false">
      <c r="A48" s="6" t="s">
        <v>14</v>
      </c>
      <c r="C48" s="0" t="n">
        <v>432</v>
      </c>
      <c r="D48" s="0" t="n">
        <v>975</v>
      </c>
      <c r="E48" s="7" t="n">
        <v>136462.411</v>
      </c>
      <c r="G48" s="0" t="n">
        <v>822.801</v>
      </c>
    </row>
    <row r="49" customFormat="false" ht="13.2" hidden="false" customHeight="false" outlineLevel="0" collapsed="false">
      <c r="A49" s="6"/>
      <c r="C49" s="0" t="n">
        <v>356</v>
      </c>
      <c r="D49" s="0" t="n">
        <v>848</v>
      </c>
      <c r="E49" s="0" t="n">
        <v>133742.84</v>
      </c>
      <c r="G49" s="0" t="n">
        <v>776.587</v>
      </c>
    </row>
    <row r="50" customFormat="false" ht="13.2" hidden="false" customHeight="false" outlineLevel="0" collapsed="false">
      <c r="A50" s="6"/>
      <c r="C50" s="0" t="n">
        <v>369</v>
      </c>
      <c r="D50" s="0" t="n">
        <v>851</v>
      </c>
      <c r="E50" s="7" t="n">
        <v>125206.054</v>
      </c>
      <c r="G50" s="0" t="n">
        <v>748.315</v>
      </c>
    </row>
    <row r="51" customFormat="false" ht="13.2" hidden="false" customHeight="false" outlineLevel="0" collapsed="false">
      <c r="A51" s="6"/>
      <c r="C51" s="0" t="n">
        <v>385</v>
      </c>
      <c r="D51" s="0" t="n">
        <v>887</v>
      </c>
      <c r="E51" s="7" t="n">
        <v>117902.149</v>
      </c>
      <c r="G51" s="0" t="n">
        <v>867.841</v>
      </c>
    </row>
    <row r="52" customFormat="false" ht="13.2" hidden="false" customHeight="false" outlineLevel="0" collapsed="false">
      <c r="A52" s="6"/>
      <c r="C52" s="0" t="n">
        <v>322</v>
      </c>
      <c r="D52" s="0" t="n">
        <v>733</v>
      </c>
      <c r="E52" s="0" t="n">
        <v>85922.269</v>
      </c>
      <c r="G52" s="0" t="n">
        <v>962.605</v>
      </c>
    </row>
    <row r="53" customFormat="false" ht="13.2" hidden="false" customHeight="false" outlineLevel="0" collapsed="false">
      <c r="A53" s="6"/>
      <c r="C53" s="0" t="n">
        <v>232</v>
      </c>
      <c r="D53" s="0" t="n">
        <v>936</v>
      </c>
      <c r="E53" s="0" t="n">
        <v>102496.761</v>
      </c>
      <c r="G53" s="0" t="n">
        <v>636.777</v>
      </c>
    </row>
    <row r="54" customFormat="false" ht="13.2" hidden="false" customHeight="false" outlineLevel="0" collapsed="false">
      <c r="A54" s="6"/>
      <c r="C54" s="0" t="n">
        <v>225</v>
      </c>
      <c r="D54" s="0" t="n">
        <v>1025</v>
      </c>
      <c r="E54" s="0" t="n">
        <v>108054.744</v>
      </c>
      <c r="G54" s="0" t="n">
        <v>880.44</v>
      </c>
    </row>
    <row r="55" customFormat="false" ht="13.2" hidden="false" customHeight="false" outlineLevel="0" collapsed="false">
      <c r="B55" s="8" t="s">
        <v>10</v>
      </c>
      <c r="C55" s="8" t="n">
        <f aca="false">SUM(C48:C54)</f>
        <v>2321</v>
      </c>
      <c r="D55" s="8" t="n">
        <f aca="false">SUM(D48:D54)</f>
        <v>6255</v>
      </c>
      <c r="E55" s="14"/>
      <c r="F55" s="10" t="n">
        <f aca="false">D55/(SUM(E48:E54)*10)</f>
        <v>0.000772425123998128</v>
      </c>
      <c r="G55" s="9"/>
      <c r="H55" s="11" t="n">
        <f aca="false">MAX(G48:G52)+MAX(G53:G54)</f>
        <v>1843.045</v>
      </c>
      <c r="I55" s="9" t="n">
        <f aca="false">SUM(D48,D49,D50,D51,D52,D53,D54)</f>
        <v>6255</v>
      </c>
      <c r="J55" s="9" t="n">
        <f aca="false">SUM(E48,E49,E50,E51,E52,E53,E54)*10</f>
        <v>8097872.28</v>
      </c>
    </row>
    <row r="56" customFormat="false" ht="13.2" hidden="false" customHeight="false" outlineLevel="0" collapsed="false">
      <c r="B56" s="12" t="s">
        <v>11</v>
      </c>
      <c r="C56" s="12" t="n">
        <f aca="false">C55/D55</f>
        <v>0.371063149480416</v>
      </c>
      <c r="D56" s="12"/>
    </row>
  </sheetData>
  <mergeCells count="1">
    <mergeCell ref="C1:D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landscape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J54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P40" activeCellId="0" sqref="P40"/>
    </sheetView>
  </sheetViews>
  <sheetFormatPr defaultRowHeight="12.8"/>
  <cols>
    <col collapsed="false" hidden="false" max="1" min="1" style="0" width="26.6479591836735"/>
    <col collapsed="false" hidden="false" max="2" min="2" style="0" width="9.41326530612245"/>
    <col collapsed="false" hidden="false" max="3" min="3" style="0" width="6.93877551020408"/>
    <col collapsed="false" hidden="false" max="4" min="4" style="0" width="7.25510204081633"/>
    <col collapsed="false" hidden="false" max="5" min="5" style="0" width="26"/>
    <col collapsed="false" hidden="false" max="6" min="6" style="0" width="25.515306122449"/>
    <col collapsed="false" hidden="false" max="7" min="7" style="0" width="28.4183673469388"/>
    <col collapsed="false" hidden="false" max="8" min="8" style="0" width="20.2040816326531"/>
    <col collapsed="false" hidden="false" max="1025" min="9" style="0" width="11.5204081632653"/>
  </cols>
  <sheetData>
    <row r="1" customFormat="false" ht="13.2" hidden="false" customHeight="false" outlineLevel="0" collapsed="false">
      <c r="A1" s="6" t="s">
        <v>15</v>
      </c>
    </row>
    <row r="2" customFormat="false" ht="43.4" hidden="false" customHeight="true" outlineLevel="0" collapsed="false">
      <c r="C2" s="3" t="s">
        <v>1</v>
      </c>
      <c r="D2" s="3" t="s">
        <v>2</v>
      </c>
      <c r="E2" s="4" t="s">
        <v>3</v>
      </c>
      <c r="F2" s="4" t="s">
        <v>4</v>
      </c>
      <c r="G2" s="4" t="s">
        <v>5</v>
      </c>
      <c r="H2" s="5" t="s">
        <v>6</v>
      </c>
      <c r="I2" s="5" t="s">
        <v>7</v>
      </c>
      <c r="J2" s="5" t="s">
        <v>8</v>
      </c>
    </row>
    <row r="3" customFormat="false" ht="13.2" hidden="false" customHeight="false" outlineLevel="0" collapsed="false">
      <c r="A3" s="6" t="s">
        <v>16</v>
      </c>
      <c r="C3" s="0" t="n">
        <v>32</v>
      </c>
      <c r="D3" s="0" t="n">
        <v>277</v>
      </c>
      <c r="E3" s="0" t="n">
        <v>17950.49</v>
      </c>
      <c r="G3" s="0" t="n">
        <v>307.625</v>
      </c>
    </row>
    <row r="4" customFormat="false" ht="13.2" hidden="false" customHeight="false" outlineLevel="0" collapsed="false">
      <c r="A4" s="6"/>
      <c r="C4" s="0" t="n">
        <v>52</v>
      </c>
      <c r="D4" s="0" t="n">
        <v>282</v>
      </c>
      <c r="E4" s="7" t="n">
        <v>23226.011</v>
      </c>
      <c r="G4" s="0" t="n">
        <v>359.033</v>
      </c>
    </row>
    <row r="5" customFormat="false" ht="13.2" hidden="false" customHeight="false" outlineLevel="0" collapsed="false">
      <c r="A5" s="6"/>
      <c r="C5" s="0" t="n">
        <v>105</v>
      </c>
      <c r="D5" s="0" t="n">
        <v>468</v>
      </c>
      <c r="E5" s="7" t="n">
        <v>34654.146</v>
      </c>
      <c r="G5" s="0" t="n">
        <v>464.723</v>
      </c>
    </row>
    <row r="6" customFormat="false" ht="13.2" hidden="false" customHeight="false" outlineLevel="0" collapsed="false">
      <c r="A6" s="6"/>
      <c r="C6" s="0" t="n">
        <v>88</v>
      </c>
      <c r="D6" s="0" t="n">
        <v>309</v>
      </c>
      <c r="E6" s="0" t="n">
        <v>36078.38</v>
      </c>
      <c r="G6" s="13" t="n">
        <v>475.24</v>
      </c>
    </row>
    <row r="7" customFormat="false" ht="13.2" hidden="false" customHeight="false" outlineLevel="0" collapsed="false">
      <c r="A7" s="6"/>
      <c r="C7" s="0" t="n">
        <v>88</v>
      </c>
      <c r="D7" s="0" t="n">
        <v>575</v>
      </c>
      <c r="E7" s="7" t="n">
        <v>46403.139</v>
      </c>
      <c r="G7" s="0" t="n">
        <v>446.567</v>
      </c>
    </row>
    <row r="8" customFormat="false" ht="13.2" hidden="false" customHeight="false" outlineLevel="0" collapsed="false">
      <c r="A8" s="6"/>
      <c r="C8" s="0" t="n">
        <v>111</v>
      </c>
      <c r="D8" s="0" t="n">
        <v>509</v>
      </c>
      <c r="E8" s="7" t="n">
        <v>52386.629</v>
      </c>
      <c r="G8" s="0" t="n">
        <v>647.772</v>
      </c>
    </row>
    <row r="9" customFormat="false" ht="13.2" hidden="false" customHeight="false" outlineLevel="0" collapsed="false">
      <c r="A9" s="6"/>
      <c r="C9" s="0" t="n">
        <v>41</v>
      </c>
      <c r="D9" s="0" t="n">
        <v>429</v>
      </c>
      <c r="E9" s="7" t="n">
        <v>39299.961</v>
      </c>
      <c r="G9" s="0" t="n">
        <v>321.553</v>
      </c>
    </row>
    <row r="10" customFormat="false" ht="13.2" hidden="false" customHeight="false" outlineLevel="0" collapsed="false">
      <c r="A10" s="6"/>
      <c r="C10" s="0" t="n">
        <v>121</v>
      </c>
      <c r="D10" s="0" t="n">
        <v>757</v>
      </c>
      <c r="E10" s="7" t="n">
        <v>74849.684</v>
      </c>
      <c r="G10" s="0" t="n">
        <v>556.945</v>
      </c>
    </row>
    <row r="11" customFormat="false" ht="13.2" hidden="false" customHeight="false" outlineLevel="0" collapsed="false">
      <c r="A11" s="6"/>
      <c r="C11" s="0" t="n">
        <v>31</v>
      </c>
      <c r="D11" s="0" t="n">
        <v>332</v>
      </c>
      <c r="E11" s="7" t="n">
        <v>40561.614</v>
      </c>
      <c r="G11" s="13" t="n">
        <v>346.657</v>
      </c>
    </row>
    <row r="12" customFormat="false" ht="13.2" hidden="false" customHeight="false" outlineLevel="0" collapsed="false">
      <c r="A12" s="6"/>
      <c r="C12" s="0" t="n">
        <v>70</v>
      </c>
      <c r="D12" s="0" t="n">
        <v>751</v>
      </c>
      <c r="E12" s="7" t="n">
        <v>93303.853</v>
      </c>
      <c r="G12" s="13" t="n">
        <v>544.79</v>
      </c>
    </row>
    <row r="13" customFormat="false" ht="13.2" hidden="false" customHeight="false" outlineLevel="0" collapsed="false">
      <c r="B13" s="8" t="s">
        <v>10</v>
      </c>
      <c r="C13" s="8" t="n">
        <f aca="false">SUM(C3:C12)</f>
        <v>739</v>
      </c>
      <c r="D13" s="8" t="n">
        <f aca="false">SUM(D3:D12)</f>
        <v>4689</v>
      </c>
      <c r="E13" s="9"/>
      <c r="F13" s="10" t="n">
        <f aca="false">D13/(SUM(E3:E12)*10)</f>
        <v>0.00102220576451806</v>
      </c>
      <c r="G13" s="9"/>
      <c r="H13" s="15" t="n">
        <f aca="false">MAX(G3,G5,G7,G9,G11)+MAX(G4,G6,G8,G10,G12)</f>
        <v>1112.495</v>
      </c>
      <c r="I13" s="9" t="n">
        <f aca="false">SUM(D3,D4,D5,D6,D7,D8,D9)</f>
        <v>2849</v>
      </c>
      <c r="J13" s="9" t="n">
        <f aca="false">SUM(E3,E4,E5,E6,E7,E8,E9)*10</f>
        <v>2499987.56</v>
      </c>
    </row>
    <row r="14" customFormat="false" ht="13.2" hidden="false" customHeight="false" outlineLevel="0" collapsed="false">
      <c r="B14" s="12" t="s">
        <v>11</v>
      </c>
      <c r="C14" s="12" t="n">
        <f aca="false">C13/D13</f>
        <v>0.157602900405204</v>
      </c>
      <c r="D14" s="12"/>
    </row>
    <row r="15" customFormat="false" ht="13.2" hidden="false" customHeight="false" outlineLevel="0" collapsed="false">
      <c r="A15" s="6"/>
    </row>
    <row r="16" customFormat="false" ht="39.25" hidden="false" customHeight="false" outlineLevel="0" collapsed="false">
      <c r="C16" s="3" t="s">
        <v>1</v>
      </c>
      <c r="D16" s="3" t="s">
        <v>2</v>
      </c>
      <c r="E16" s="4" t="s">
        <v>3</v>
      </c>
      <c r="F16" s="4" t="s">
        <v>4</v>
      </c>
      <c r="G16" s="4" t="s">
        <v>5</v>
      </c>
      <c r="H16" s="5" t="s">
        <v>6</v>
      </c>
      <c r="I16" s="5" t="s">
        <v>7</v>
      </c>
      <c r="J16" s="5" t="s">
        <v>8</v>
      </c>
    </row>
    <row r="17" customFormat="false" ht="13.2" hidden="false" customHeight="false" outlineLevel="0" collapsed="false">
      <c r="A17" s="6" t="s">
        <v>17</v>
      </c>
      <c r="C17" s="0" t="n">
        <v>112</v>
      </c>
      <c r="D17" s="0" t="n">
        <v>576</v>
      </c>
      <c r="E17" s="0" t="n">
        <v>90393.168</v>
      </c>
      <c r="G17" s="0" t="n">
        <v>550.326</v>
      </c>
    </row>
    <row r="18" customFormat="false" ht="13.2" hidden="false" customHeight="false" outlineLevel="0" collapsed="false">
      <c r="A18" s="6"/>
      <c r="C18" s="0" t="n">
        <v>138</v>
      </c>
      <c r="D18" s="0" t="n">
        <v>565</v>
      </c>
      <c r="E18" s="0" t="n">
        <v>95750.981</v>
      </c>
      <c r="G18" s="0" t="n">
        <v>503.746</v>
      </c>
    </row>
    <row r="19" customFormat="false" ht="13.2" hidden="false" customHeight="false" outlineLevel="0" collapsed="false">
      <c r="A19" s="6"/>
      <c r="C19" s="0" t="n">
        <v>113</v>
      </c>
      <c r="D19" s="0" t="n">
        <v>557</v>
      </c>
      <c r="E19" s="0" t="n">
        <v>89227.751</v>
      </c>
      <c r="G19" s="0" t="n">
        <v>412.335</v>
      </c>
    </row>
    <row r="20" customFormat="false" ht="13.2" hidden="false" customHeight="false" outlineLevel="0" collapsed="false">
      <c r="A20" s="6"/>
      <c r="C20" s="0" t="n">
        <v>127</v>
      </c>
      <c r="D20" s="0" t="n">
        <v>882</v>
      </c>
    </row>
    <row r="21" customFormat="false" ht="13.2" hidden="false" customHeight="false" outlineLevel="0" collapsed="false">
      <c r="A21" s="6"/>
      <c r="C21" s="0" t="n">
        <v>97</v>
      </c>
      <c r="D21" s="0" t="n">
        <v>643</v>
      </c>
      <c r="E21" s="0" t="n">
        <v>50157.257</v>
      </c>
      <c r="G21" s="0" t="n">
        <v>591.25</v>
      </c>
    </row>
    <row r="22" customFormat="false" ht="13.2" hidden="false" customHeight="false" outlineLevel="0" collapsed="false">
      <c r="A22" s="6"/>
      <c r="C22" s="0" t="n">
        <v>84</v>
      </c>
      <c r="D22" s="0" t="n">
        <v>704</v>
      </c>
      <c r="E22" s="0" t="n">
        <v>76502.349</v>
      </c>
      <c r="G22" s="0" t="n">
        <v>457.436</v>
      </c>
    </row>
    <row r="23" customFormat="false" ht="13.2" hidden="false" customHeight="false" outlineLevel="0" collapsed="false">
      <c r="A23" s="6"/>
      <c r="C23" s="0" t="n">
        <v>95</v>
      </c>
      <c r="D23" s="0" t="n">
        <v>525</v>
      </c>
      <c r="E23" s="0" t="n">
        <v>60334.654</v>
      </c>
      <c r="G23" s="0" t="n">
        <v>396.538</v>
      </c>
    </row>
    <row r="24" customFormat="false" ht="13.2" hidden="false" customHeight="false" outlineLevel="0" collapsed="false">
      <c r="A24" s="6"/>
      <c r="C24" s="0" t="n">
        <v>64</v>
      </c>
      <c r="D24" s="0" t="n">
        <v>461</v>
      </c>
      <c r="E24" s="0" t="n">
        <v>56849.353</v>
      </c>
      <c r="G24" s="0" t="n">
        <v>366.344</v>
      </c>
    </row>
    <row r="25" customFormat="false" ht="13.2" hidden="false" customHeight="false" outlineLevel="0" collapsed="false">
      <c r="A25" s="6"/>
      <c r="C25" s="0" t="n">
        <v>88</v>
      </c>
      <c r="D25" s="0" t="n">
        <v>464</v>
      </c>
      <c r="E25" s="0" t="n">
        <v>54718.277</v>
      </c>
      <c r="G25" s="0" t="n">
        <v>437.784</v>
      </c>
    </row>
    <row r="26" customFormat="false" ht="13.2" hidden="false" customHeight="false" outlineLevel="0" collapsed="false">
      <c r="A26" s="6"/>
      <c r="C26" s="0" t="n">
        <v>63</v>
      </c>
      <c r="D26" s="0" t="n">
        <v>459</v>
      </c>
      <c r="E26" s="0" t="n">
        <v>39420.006</v>
      </c>
      <c r="G26" s="0" t="n">
        <v>241.55</v>
      </c>
    </row>
    <row r="27" customFormat="false" ht="13.2" hidden="false" customHeight="false" outlineLevel="0" collapsed="false">
      <c r="B27" s="8" t="s">
        <v>10</v>
      </c>
      <c r="C27" s="8" t="n">
        <f aca="false">SUM(C17:C26)</f>
        <v>981</v>
      </c>
      <c r="D27" s="8" t="n">
        <f aca="false">SUM(D17:D26)</f>
        <v>5836</v>
      </c>
      <c r="E27" s="9"/>
      <c r="F27" s="10" t="n">
        <f aca="false">SUM(D17:D19,D21,D22,D23,D24,D25,D26)/(SUM(E17:E19,E21,E22,E23,E24,E25,E26)*10)</f>
        <v>0.000807690444292938</v>
      </c>
      <c r="G27" s="9"/>
      <c r="H27" s="15" t="n">
        <f aca="false">MAX(G17,G18,G19,G21)+MAX(G22:G26)</f>
        <v>1048.686</v>
      </c>
      <c r="I27" s="9" t="n">
        <f aca="false">SUM(D17,D18,D19,D21,D22,D23,D24)</f>
        <v>4031</v>
      </c>
      <c r="J27" s="9" t="n">
        <f aca="false">SUM(E17,E18,E19,E21,E22,E23,E24)*10</f>
        <v>5192155.13</v>
      </c>
    </row>
    <row r="28" customFormat="false" ht="13.2" hidden="false" customHeight="false" outlineLevel="0" collapsed="false">
      <c r="B28" s="12" t="s">
        <v>11</v>
      </c>
      <c r="C28" s="12" t="n">
        <f aca="false">C27/D27</f>
        <v>0.168094585332419</v>
      </c>
      <c r="D28" s="12"/>
    </row>
    <row r="29" customFormat="false" ht="13.2" hidden="false" customHeight="false" outlineLevel="0" collapsed="false">
      <c r="A29" s="6"/>
    </row>
    <row r="30" customFormat="false" ht="39.25" hidden="false" customHeight="false" outlineLevel="0" collapsed="false">
      <c r="C30" s="3" t="s">
        <v>1</v>
      </c>
      <c r="D30" s="3" t="s">
        <v>2</v>
      </c>
      <c r="E30" s="4" t="s">
        <v>3</v>
      </c>
      <c r="F30" s="4" t="s">
        <v>4</v>
      </c>
      <c r="G30" s="4" t="s">
        <v>5</v>
      </c>
      <c r="H30" s="5" t="s">
        <v>6</v>
      </c>
      <c r="I30" s="5" t="s">
        <v>7</v>
      </c>
      <c r="J30" s="5" t="s">
        <v>8</v>
      </c>
    </row>
    <row r="31" customFormat="false" ht="13.2" hidden="false" customHeight="false" outlineLevel="0" collapsed="false">
      <c r="A31" s="6" t="s">
        <v>18</v>
      </c>
      <c r="C31" s="0" t="n">
        <v>31</v>
      </c>
      <c r="D31" s="0" t="n">
        <v>260</v>
      </c>
      <c r="E31" s="0" t="n">
        <v>26972.465</v>
      </c>
      <c r="G31" s="7" t="n">
        <v>281.447</v>
      </c>
    </row>
    <row r="32" customFormat="false" ht="13.2" hidden="false" customHeight="false" outlineLevel="0" collapsed="false">
      <c r="C32" s="0" t="n">
        <v>37</v>
      </c>
      <c r="D32" s="0" t="n">
        <v>304</v>
      </c>
      <c r="E32" s="0" t="n">
        <v>53668.325</v>
      </c>
      <c r="G32" s="7" t="n">
        <v>502.812</v>
      </c>
    </row>
    <row r="33" customFormat="false" ht="13.2" hidden="false" customHeight="false" outlineLevel="0" collapsed="false">
      <c r="C33" s="0" t="n">
        <v>56</v>
      </c>
      <c r="D33" s="0" t="n">
        <v>371</v>
      </c>
      <c r="E33" s="0" t="n">
        <v>67453.805</v>
      </c>
      <c r="G33" s="0" t="n">
        <v>488.48</v>
      </c>
    </row>
    <row r="34" customFormat="false" ht="13.2" hidden="false" customHeight="false" outlineLevel="0" collapsed="false">
      <c r="C34" s="0" t="n">
        <v>40</v>
      </c>
      <c r="D34" s="0" t="n">
        <v>445</v>
      </c>
      <c r="E34" s="0" t="n">
        <v>75288.933</v>
      </c>
      <c r="G34" s="0" t="n">
        <v>555.44</v>
      </c>
    </row>
    <row r="35" customFormat="false" ht="13.2" hidden="false" customHeight="false" outlineLevel="0" collapsed="false">
      <c r="C35" s="0" t="n">
        <v>45</v>
      </c>
      <c r="D35" s="0" t="n">
        <v>527</v>
      </c>
      <c r="E35" s="0" t="n">
        <v>82595.497</v>
      </c>
      <c r="G35" s="7" t="n">
        <v>669.881</v>
      </c>
    </row>
    <row r="36" customFormat="false" ht="13.2" hidden="false" customHeight="false" outlineLevel="0" collapsed="false">
      <c r="A36" s="6"/>
      <c r="C36" s="0" t="n">
        <v>82</v>
      </c>
      <c r="D36" s="0" t="n">
        <v>581</v>
      </c>
      <c r="E36" s="0" t="n">
        <v>93242.326</v>
      </c>
      <c r="G36" s="7" t="n">
        <v>624.955</v>
      </c>
    </row>
    <row r="37" customFormat="false" ht="13.2" hidden="false" customHeight="false" outlineLevel="0" collapsed="false">
      <c r="C37" s="0" t="n">
        <v>74</v>
      </c>
      <c r="D37" s="0" t="n">
        <v>411</v>
      </c>
      <c r="E37" s="0" t="n">
        <v>49892.695</v>
      </c>
      <c r="G37" s="7" t="n">
        <v>402.696</v>
      </c>
    </row>
    <row r="38" customFormat="false" ht="13.2" hidden="false" customHeight="false" outlineLevel="0" collapsed="false">
      <c r="C38" s="0" t="n">
        <v>108</v>
      </c>
      <c r="D38" s="0" t="n">
        <v>717</v>
      </c>
      <c r="E38" s="0" t="n">
        <v>66463.389</v>
      </c>
      <c r="G38" s="7" t="n">
        <v>716.892</v>
      </c>
    </row>
    <row r="39" customFormat="false" ht="13.2" hidden="false" customHeight="false" outlineLevel="0" collapsed="false">
      <c r="B39" s="8" t="s">
        <v>10</v>
      </c>
      <c r="C39" s="8" t="n">
        <f aca="false">SUM(C31:C38)</f>
        <v>473</v>
      </c>
      <c r="D39" s="8" t="n">
        <f aca="false">SUM(D31:D38)</f>
        <v>3616</v>
      </c>
      <c r="E39" s="9"/>
      <c r="F39" s="10" t="n">
        <f aca="false">D39/(SUM(E31:E38)*10)</f>
        <v>0.000701349546067702</v>
      </c>
      <c r="G39" s="9"/>
      <c r="H39" s="15" t="n">
        <f aca="false">MAX(G31:G35)+MAX(G36:G38)</f>
        <v>1386.773</v>
      </c>
      <c r="I39" s="9" t="n">
        <f aca="false">SUM(D31,D32,D33,D34,D35,D36,D37)</f>
        <v>2899</v>
      </c>
      <c r="J39" s="9" t="n">
        <f aca="false">SUM(E31,E32,E33,E34,E35,E36,E37)*10</f>
        <v>4491140.46</v>
      </c>
    </row>
    <row r="40" customFormat="false" ht="13.2" hidden="false" customHeight="false" outlineLevel="0" collapsed="false">
      <c r="B40" s="12" t="s">
        <v>11</v>
      </c>
      <c r="C40" s="12" t="n">
        <f aca="false">C39/D39</f>
        <v>0.130807522123894</v>
      </c>
      <c r="D40" s="12"/>
    </row>
    <row r="41" customFormat="false" ht="13.2" hidden="false" customHeight="false" outlineLevel="0" collapsed="false">
      <c r="A41" s="6"/>
    </row>
    <row r="42" customFormat="false" ht="39.25" hidden="false" customHeight="false" outlineLevel="0" collapsed="false">
      <c r="C42" s="3" t="s">
        <v>1</v>
      </c>
      <c r="D42" s="3" t="s">
        <v>2</v>
      </c>
      <c r="E42" s="4" t="s">
        <v>3</v>
      </c>
      <c r="F42" s="4" t="s">
        <v>4</v>
      </c>
      <c r="G42" s="4" t="s">
        <v>5</v>
      </c>
      <c r="H42" s="5" t="s">
        <v>6</v>
      </c>
      <c r="I42" s="5" t="s">
        <v>7</v>
      </c>
      <c r="J42" s="5" t="s">
        <v>8</v>
      </c>
    </row>
    <row r="43" customFormat="false" ht="13.2" hidden="false" customHeight="false" outlineLevel="0" collapsed="false">
      <c r="A43" s="6" t="s">
        <v>19</v>
      </c>
      <c r="C43" s="0" t="n">
        <v>72</v>
      </c>
      <c r="D43" s="0" t="n">
        <v>428</v>
      </c>
      <c r="E43" s="0" t="n">
        <v>47636.67</v>
      </c>
      <c r="G43" s="0" t="n">
        <v>545.238</v>
      </c>
    </row>
    <row r="44" customFormat="false" ht="13.2" hidden="false" customHeight="false" outlineLevel="0" collapsed="false">
      <c r="C44" s="0" t="n">
        <v>58</v>
      </c>
      <c r="D44" s="0" t="n">
        <v>366</v>
      </c>
      <c r="E44" s="7" t="n">
        <v>75430.999</v>
      </c>
      <c r="G44" s="0" t="n">
        <v>535.618</v>
      </c>
    </row>
    <row r="45" customFormat="false" ht="13.2" hidden="false" customHeight="false" outlineLevel="0" collapsed="false">
      <c r="C45" s="0" t="n">
        <v>118</v>
      </c>
      <c r="D45" s="0" t="n">
        <v>651</v>
      </c>
      <c r="E45" s="16" t="n">
        <v>115654.566</v>
      </c>
      <c r="G45" s="0" t="n">
        <v>1006.787</v>
      </c>
    </row>
    <row r="46" customFormat="false" ht="13.2" hidden="false" customHeight="false" outlineLevel="0" collapsed="false">
      <c r="C46" s="0" t="n">
        <v>59</v>
      </c>
      <c r="D46" s="0" t="n">
        <v>438</v>
      </c>
      <c r="E46" s="7" t="n">
        <v>56720.514</v>
      </c>
      <c r="G46" s="0" t="n">
        <v>589.15</v>
      </c>
    </row>
    <row r="47" customFormat="false" ht="13.2" hidden="false" customHeight="false" outlineLevel="0" collapsed="false">
      <c r="A47" s="6"/>
      <c r="C47" s="0" t="n">
        <v>82</v>
      </c>
      <c r="D47" s="0" t="n">
        <v>578</v>
      </c>
      <c r="E47" s="7" t="n">
        <v>51911.261</v>
      </c>
      <c r="G47" s="0" t="n">
        <v>723.036</v>
      </c>
    </row>
    <row r="48" customFormat="false" ht="13.2" hidden="false" customHeight="false" outlineLevel="0" collapsed="false">
      <c r="A48" s="6"/>
      <c r="C48" s="0" t="n">
        <v>111</v>
      </c>
      <c r="D48" s="0" t="n">
        <v>634</v>
      </c>
      <c r="E48" s="7" t="n">
        <v>60724.447</v>
      </c>
      <c r="G48" s="0" t="n">
        <v>759.651</v>
      </c>
    </row>
    <row r="49" customFormat="false" ht="13.2" hidden="false" customHeight="false" outlineLevel="0" collapsed="false">
      <c r="A49" s="6"/>
      <c r="C49" s="0" t="n">
        <v>72</v>
      </c>
      <c r="D49" s="0" t="n">
        <v>478</v>
      </c>
      <c r="E49" s="7" t="n">
        <v>67622.952</v>
      </c>
      <c r="G49" s="0" t="n">
        <v>583.195</v>
      </c>
    </row>
    <row r="50" customFormat="false" ht="13.2" hidden="false" customHeight="false" outlineLevel="0" collapsed="false">
      <c r="A50" s="6"/>
      <c r="C50" s="0" t="n">
        <v>71</v>
      </c>
      <c r="D50" s="0" t="n">
        <v>348</v>
      </c>
      <c r="E50" s="0" t="n">
        <v>58416.93</v>
      </c>
      <c r="G50" s="0" t="n">
        <v>535.146</v>
      </c>
    </row>
    <row r="51" customFormat="false" ht="13.2" hidden="false" customHeight="false" outlineLevel="0" collapsed="false">
      <c r="C51" s="0" t="n">
        <v>95</v>
      </c>
      <c r="D51" s="0" t="n">
        <v>588</v>
      </c>
      <c r="E51" s="7" t="n">
        <v>67081.786</v>
      </c>
      <c r="G51" s="0" t="n">
        <v>770.493</v>
      </c>
    </row>
    <row r="52" customFormat="false" ht="13.2" hidden="false" customHeight="false" outlineLevel="0" collapsed="false">
      <c r="C52" s="0" t="n">
        <v>287</v>
      </c>
      <c r="D52" s="0" t="n">
        <v>1018</v>
      </c>
      <c r="E52" s="7" t="n">
        <v>73312.969</v>
      </c>
      <c r="G52" s="0" t="n">
        <v>735.4</v>
      </c>
    </row>
    <row r="53" customFormat="false" ht="13.2" hidden="false" customHeight="false" outlineLevel="0" collapsed="false">
      <c r="B53" s="8" t="s">
        <v>10</v>
      </c>
      <c r="C53" s="8" t="n">
        <f aca="false">SUM(C43:C52)</f>
        <v>1025</v>
      </c>
      <c r="D53" s="8" t="n">
        <f aca="false">SUM(D43:D52)</f>
        <v>5527</v>
      </c>
      <c r="E53" s="9"/>
      <c r="F53" s="10" t="n">
        <f aca="false">D53/(SUM(E43:E52)*10)</f>
        <v>0.000819405886878158</v>
      </c>
      <c r="G53" s="9"/>
      <c r="H53" s="17" t="n">
        <f aca="false">MAX(D43:D46,D48)+MAX(D47,D49,D50,D51,D52)</f>
        <v>1669</v>
      </c>
      <c r="I53" s="9" t="n">
        <f aca="false">SUM(D43,D44,D45,D46,D47,D48,D49)</f>
        <v>3573</v>
      </c>
      <c r="J53" s="9" t="n">
        <f aca="false">SUM(E43,E44,E45,E46,E47,E48,E49)*10</f>
        <v>4757014.09</v>
      </c>
    </row>
    <row r="54" customFormat="false" ht="13.2" hidden="false" customHeight="false" outlineLevel="0" collapsed="false">
      <c r="B54" s="12" t="s">
        <v>11</v>
      </c>
      <c r="C54" s="12" t="n">
        <f aca="false">C53/D53</f>
        <v>0.185453229600145</v>
      </c>
      <c r="D54" s="1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908</TotalTime>
  <Application>LibreOffice/5.1.4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2T11:38:10Z</dcterms:created>
  <dc:creator/>
  <dc:description/>
  <dc:language>en-US</dc:language>
  <cp:lastModifiedBy/>
  <cp:lastPrinted>2016-02-10T11:36:32Z</cp:lastPrinted>
  <dcterms:modified xsi:type="dcterms:W3CDTF">2016-07-03T16:31:15Z</dcterms:modified>
  <cp:revision>502</cp:revision>
  <dc:subject/>
  <dc:title/>
</cp:coreProperties>
</file>